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enmarshall/Documents/Vdc/Final figs/Post acceptance/"/>
    </mc:Choice>
  </mc:AlternateContent>
  <xr:revisionPtr revIDLastSave="0" documentId="13_ncr:1_{CE7CFCAD-8BFB-914A-A274-44B91472C0F8}" xr6:coauthVersionLast="47" xr6:coauthVersionMax="47" xr10:uidLastSave="{00000000-0000-0000-0000-000000000000}"/>
  <bookViews>
    <workbookView xWindow="-30780" yWindow="6400" windowWidth="27640" windowHeight="16940" activeTab="4" xr2:uid="{03E8C26F-002D-B54E-90CB-CBB0F1629DFD}"/>
  </bookViews>
  <sheets>
    <sheet name="Fig 2a" sheetId="1" r:id="rId1"/>
    <sheet name="Fig 2b" sheetId="2" r:id="rId2"/>
    <sheet name="Fig 2c" sheetId="3" r:id="rId3"/>
    <sheet name="Fig 4b" sheetId="4" r:id="rId4"/>
    <sheet name="Fig 4d" sheetId="5" r:id="rId5"/>
  </sheets>
  <externalReferences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2" i="1" l="1"/>
  <c r="M12" i="1"/>
  <c r="F12" i="1"/>
  <c r="G12" i="1"/>
  <c r="H12" i="1"/>
  <c r="I12" i="1"/>
  <c r="D12" i="1"/>
  <c r="E12" i="1"/>
  <c r="B12" i="1"/>
  <c r="C12" i="1"/>
  <c r="J12" i="1"/>
  <c r="K12" i="1"/>
</calcChain>
</file>

<file path=xl/sharedStrings.xml><?xml version="1.0" encoding="utf-8"?>
<sst xmlns="http://schemas.openxmlformats.org/spreadsheetml/2006/main" count="38" uniqueCount="37">
  <si>
    <t>BsVdcC</t>
  </si>
  <si>
    <r>
      <rPr>
        <b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- 4-hydroxybenzoic acid</t>
    </r>
  </si>
  <si>
    <r>
      <rPr>
        <b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 Vanillic acid</t>
    </r>
  </si>
  <si>
    <r>
      <rPr>
        <b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- Protocatechuic acid</t>
    </r>
  </si>
  <si>
    <r>
      <rPr>
        <b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 - 3-Me-4-hydroxybenzoic acid</t>
    </r>
  </si>
  <si>
    <r>
      <rPr>
        <b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 xml:space="preserve"> - Gallic acid</t>
    </r>
  </si>
  <si>
    <r>
      <rPr>
        <b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 - Syringic acid</t>
    </r>
  </si>
  <si>
    <t>BsVdcD</t>
  </si>
  <si>
    <t>BsVdcC+BsVdcD</t>
  </si>
  <si>
    <t>ShVdcC</t>
  </si>
  <si>
    <t>ShVdcD</t>
  </si>
  <si>
    <t>ShVdcC+ShVdcD</t>
  </si>
  <si>
    <t>BsVdcCD</t>
  </si>
  <si>
    <t>BsVdcC+ShVdcD</t>
  </si>
  <si>
    <t>ShVdcCD</t>
  </si>
  <si>
    <t>ShVdcC+BsVdcD</t>
  </si>
  <si>
    <t>ShVdcCD - V59X</t>
  </si>
  <si>
    <t>0.2:1 (D:C) ratio</t>
  </si>
  <si>
    <t>4:1(D:C) Ratio</t>
  </si>
  <si>
    <t>Time</t>
  </si>
  <si>
    <t>Rate (µM/min)</t>
  </si>
  <si>
    <t>90+prFMN</t>
  </si>
  <si>
    <t>Catalytic number (s-1)</t>
  </si>
  <si>
    <t>Int2</t>
  </si>
  <si>
    <t>Int3 Open</t>
  </si>
  <si>
    <t>PHB</t>
  </si>
  <si>
    <t>Vanillic acid</t>
  </si>
  <si>
    <t>Int3Quinoid</t>
  </si>
  <si>
    <t>CALCOM distance (Å)</t>
  </si>
  <si>
    <t>PHB Concentration µM</t>
  </si>
  <si>
    <t>Buffer</t>
  </si>
  <si>
    <t>Glycerol</t>
  </si>
  <si>
    <t>Sucrose</t>
  </si>
  <si>
    <r>
      <t xml:space="preserve">η  </t>
    </r>
    <r>
      <rPr>
        <b/>
        <sz val="12"/>
        <color rgb="FF000000"/>
        <rFont val="Arial"/>
        <family val="2"/>
      </rPr>
      <t>(cP)</t>
    </r>
  </si>
  <si>
    <t>Mean</t>
  </si>
  <si>
    <t>Upper Limit</t>
  </si>
  <si>
    <t>Lower Lim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Arial"/>
      <family val="2"/>
    </font>
    <font>
      <sz val="12"/>
      <color rgb="FF000000"/>
      <name val="Symbol"/>
      <charset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2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phenmarshall/Documents/Vdc/HPLC/Decarboxylation/Decarboxylation_recalculated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sVdcC"/>
      <sheetName val="BsVdcC+BsVdcD"/>
      <sheetName val="BsVdcC+ShdD"/>
      <sheetName val="BsVdcCD"/>
      <sheetName val="BsVdcD"/>
      <sheetName val="ShdCDelta58ShdD"/>
      <sheetName val="ShdC"/>
      <sheetName val="ShdC+BsVdcD"/>
      <sheetName val="ShdCD"/>
      <sheetName val="ShdD"/>
      <sheetName val="ShdC+ShdD"/>
      <sheetName val="Final"/>
      <sheetName val="L182V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F3">
            <v>0</v>
          </cell>
          <cell r="G3">
            <v>0</v>
          </cell>
        </row>
        <row r="4">
          <cell r="F4">
            <v>0.12019918722454352</v>
          </cell>
          <cell r="G4">
            <v>0.14881804132562532</v>
          </cell>
        </row>
        <row r="5">
          <cell r="F5">
            <v>0.22476720539441292</v>
          </cell>
          <cell r="G5">
            <v>0.17660280423846728</v>
          </cell>
        </row>
        <row r="6">
          <cell r="F6">
            <v>9.4097966438391981E-2</v>
          </cell>
          <cell r="G6">
            <v>9.4097966438391981E-2</v>
          </cell>
        </row>
        <row r="7">
          <cell r="F7">
            <v>0.45498547918683446</v>
          </cell>
          <cell r="G7">
            <v>0.48402710551790901</v>
          </cell>
        </row>
        <row r="8">
          <cell r="F8">
            <v>0</v>
          </cell>
          <cell r="G8">
            <v>0</v>
          </cell>
        </row>
        <row r="11">
          <cell r="F11">
            <v>5.0409094823873914</v>
          </cell>
          <cell r="G11">
            <v>4.8686590302299546</v>
          </cell>
        </row>
        <row r="12">
          <cell r="F12">
            <v>5.0517579321327943</v>
          </cell>
          <cell r="G12">
            <v>4.8144064682102172</v>
          </cell>
        </row>
        <row r="13">
          <cell r="F13">
            <v>5.0300814464381673</v>
          </cell>
          <cell r="G13">
            <v>5.1575719900114843</v>
          </cell>
        </row>
        <row r="14">
          <cell r="F14">
            <v>5.5387108578597939</v>
          </cell>
          <cell r="G14">
            <v>5.4184745674107377</v>
          </cell>
        </row>
        <row r="15">
          <cell r="F15">
            <v>4.6157098823817417</v>
          </cell>
          <cell r="G15">
            <v>4.5556210844915261</v>
          </cell>
        </row>
        <row r="16">
          <cell r="F16">
            <v>5.4383920769006693</v>
          </cell>
          <cell r="G16">
            <v>5.2548791144771334</v>
          </cell>
        </row>
      </sheetData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150AB-29A1-574A-AEC7-7184E7332A52}">
  <dimension ref="A1:M13"/>
  <sheetViews>
    <sheetView workbookViewId="0">
      <selection activeCell="D25" sqref="D25"/>
    </sheetView>
  </sheetViews>
  <sheetFormatPr baseColWidth="10" defaultRowHeight="16" x14ac:dyDescent="0.2"/>
  <cols>
    <col min="1" max="1" width="14.33203125" bestFit="1" customWidth="1"/>
    <col min="4" max="4" width="11" customWidth="1"/>
    <col min="8" max="8" width="15.6640625" customWidth="1"/>
    <col min="9" max="9" width="15.33203125" customWidth="1"/>
  </cols>
  <sheetData>
    <row r="1" spans="1:13" x14ac:dyDescent="0.2">
      <c r="B1" s="2" t="s">
        <v>1</v>
      </c>
      <c r="C1" s="2"/>
      <c r="D1" s="2" t="s">
        <v>2</v>
      </c>
      <c r="E1" s="2"/>
      <c r="F1" s="2" t="s">
        <v>3</v>
      </c>
      <c r="G1" s="2"/>
      <c r="H1" s="2" t="s">
        <v>4</v>
      </c>
      <c r="I1" s="2"/>
      <c r="J1" s="2" t="s">
        <v>5</v>
      </c>
      <c r="K1" s="2"/>
      <c r="L1" s="2" t="s">
        <v>6</v>
      </c>
      <c r="M1" s="2"/>
    </row>
    <row r="2" spans="1:13" x14ac:dyDescent="0.2">
      <c r="B2">
        <v>1</v>
      </c>
      <c r="C2">
        <v>2</v>
      </c>
      <c r="D2">
        <v>1</v>
      </c>
      <c r="E2">
        <v>2</v>
      </c>
      <c r="F2">
        <v>1</v>
      </c>
      <c r="G2">
        <v>2</v>
      </c>
      <c r="H2">
        <v>1</v>
      </c>
      <c r="I2">
        <v>2</v>
      </c>
      <c r="J2">
        <v>1</v>
      </c>
      <c r="K2">
        <v>2</v>
      </c>
      <c r="L2">
        <v>1</v>
      </c>
      <c r="M2">
        <v>2</v>
      </c>
    </row>
    <row r="3" spans="1:13" x14ac:dyDescent="0.2">
      <c r="A3" t="s">
        <v>0</v>
      </c>
      <c r="B3" s="4">
        <v>0</v>
      </c>
      <c r="C3" s="4">
        <v>0</v>
      </c>
      <c r="D3" s="4">
        <v>5.8386411889596701</v>
      </c>
      <c r="E3" s="4">
        <v>5.7435897435897374</v>
      </c>
    </row>
    <row r="4" spans="1:13" x14ac:dyDescent="0.2">
      <c r="A4" t="s">
        <v>7</v>
      </c>
      <c r="B4">
        <v>0</v>
      </c>
      <c r="C4">
        <v>0</v>
      </c>
      <c r="D4">
        <v>0</v>
      </c>
      <c r="E4">
        <v>0</v>
      </c>
    </row>
    <row r="5" spans="1:13" x14ac:dyDescent="0.2">
      <c r="A5" t="s">
        <v>8</v>
      </c>
      <c r="B5" s="4">
        <v>100</v>
      </c>
      <c r="C5" s="4">
        <v>97.802917370843886</v>
      </c>
      <c r="D5" s="4">
        <v>100</v>
      </c>
      <c r="E5" s="4">
        <v>100</v>
      </c>
    </row>
    <row r="6" spans="1:13" x14ac:dyDescent="0.2">
      <c r="A6" t="s">
        <v>9</v>
      </c>
      <c r="B6">
        <v>0</v>
      </c>
      <c r="C6">
        <v>0</v>
      </c>
      <c r="D6" s="3">
        <v>1.3885445078105505</v>
      </c>
      <c r="E6" s="3">
        <v>0</v>
      </c>
    </row>
    <row r="7" spans="1:13" x14ac:dyDescent="0.2">
      <c r="A7" t="s">
        <v>10</v>
      </c>
      <c r="B7" s="4">
        <v>0</v>
      </c>
      <c r="C7" s="4">
        <v>0</v>
      </c>
      <c r="D7" s="3">
        <v>0</v>
      </c>
      <c r="E7" s="3">
        <v>0</v>
      </c>
    </row>
    <row r="8" spans="1:13" x14ac:dyDescent="0.2">
      <c r="A8" t="s">
        <v>11</v>
      </c>
      <c r="B8">
        <v>100</v>
      </c>
      <c r="C8">
        <v>100</v>
      </c>
      <c r="D8" s="3">
        <v>99.047619047619051</v>
      </c>
      <c r="E8" s="3">
        <v>96.748219262929695</v>
      </c>
    </row>
    <row r="9" spans="1:13" x14ac:dyDescent="0.2">
      <c r="A9" t="s">
        <v>12</v>
      </c>
      <c r="B9" s="4">
        <v>100</v>
      </c>
      <c r="C9" s="4">
        <v>98.392212548889205</v>
      </c>
      <c r="D9" s="4">
        <v>99.288692666176104</v>
      </c>
      <c r="E9" s="4">
        <v>99.874529485570889</v>
      </c>
      <c r="F9" s="4">
        <v>99.628218491953845</v>
      </c>
      <c r="G9" s="4">
        <v>99.513860628043545</v>
      </c>
      <c r="H9" s="4">
        <v>99.748542570312367</v>
      </c>
      <c r="I9" s="4">
        <v>95.884217147963199</v>
      </c>
      <c r="J9" s="4">
        <v>0</v>
      </c>
      <c r="K9" s="4">
        <v>2.169101867354712</v>
      </c>
      <c r="L9" s="4">
        <v>99.888966710127434</v>
      </c>
      <c r="M9" s="4">
        <v>99.771304286540143</v>
      </c>
    </row>
    <row r="10" spans="1:13" x14ac:dyDescent="0.2">
      <c r="A10" t="s">
        <v>13</v>
      </c>
      <c r="B10" s="4">
        <v>0.94694856265438432</v>
      </c>
      <c r="C10" s="4">
        <v>0.80836423605994412</v>
      </c>
      <c r="D10" s="4">
        <v>27.170938044289613</v>
      </c>
      <c r="E10" s="4">
        <v>30.807701925481382</v>
      </c>
      <c r="F10" s="4">
        <v>0</v>
      </c>
      <c r="G10" s="4">
        <v>0</v>
      </c>
      <c r="H10" s="4">
        <v>9.1292563367560291</v>
      </c>
      <c r="I10" s="4">
        <v>8.6078567199519824</v>
      </c>
      <c r="J10" s="4">
        <v>0</v>
      </c>
      <c r="K10" s="4">
        <v>0</v>
      </c>
      <c r="L10" s="4">
        <v>0</v>
      </c>
      <c r="M10" s="4">
        <v>0</v>
      </c>
    </row>
    <row r="11" spans="1:13" x14ac:dyDescent="0.2">
      <c r="A11" t="s">
        <v>14</v>
      </c>
      <c r="B11" s="3">
        <v>100</v>
      </c>
      <c r="C11" s="3">
        <v>100</v>
      </c>
      <c r="D11" s="3">
        <v>100</v>
      </c>
      <c r="E11" s="3">
        <v>100</v>
      </c>
      <c r="F11" s="3">
        <v>100</v>
      </c>
      <c r="G11" s="3">
        <v>99.798646534992798</v>
      </c>
      <c r="H11" s="3">
        <v>99.602183575883018</v>
      </c>
      <c r="I11" s="3">
        <v>99.871651023101933</v>
      </c>
      <c r="J11" s="3">
        <v>4.7883901415141565</v>
      </c>
      <c r="K11" s="3">
        <v>5.7914421222286592</v>
      </c>
      <c r="L11" s="3">
        <v>0</v>
      </c>
      <c r="M11" s="3">
        <v>0</v>
      </c>
    </row>
    <row r="12" spans="1:13" x14ac:dyDescent="0.2">
      <c r="A12" t="s">
        <v>15</v>
      </c>
      <c r="B12" s="3">
        <f>100-'[1]ShdC+BsVdcD'!F15/('[1]ShdC+BsVdcD'!F15+'[1]ShdC+BsVdcD'!F7)*100</f>
        <v>8.9728419229288647</v>
      </c>
      <c r="C12" s="3">
        <f>100-'[1]ShdC+BsVdcD'!G15/('[1]ShdC+BsVdcD'!G15+'[1]ShdC+BsVdcD'!G7)*100</f>
        <v>9.6043828312746342</v>
      </c>
      <c r="D12" s="3">
        <f>100-'[1]ShdC+BsVdcD'!F14/('[1]ShdC+BsVdcD'!F14+'[1]ShdC+BsVdcD'!F6)*100</f>
        <v>1.6705336426914243</v>
      </c>
      <c r="E12" s="3">
        <f>100-'[1]ShdC+BsVdcD'!G14/('[1]ShdC+BsVdcD'!G14+'[1]ShdC+BsVdcD'!G6)*100</f>
        <v>1.7069701280227605</v>
      </c>
      <c r="F12" s="3">
        <f>100-'[1]ShdC+BsVdcD'!F12/('[1]ShdC+BsVdcD'!F12+'[1]ShdC+BsVdcD'!F4)*100</f>
        <v>2.3240561445234817</v>
      </c>
      <c r="G12" s="3">
        <f>100-'[1]ShdC+BsVdcD'!G12/('[1]ShdC+BsVdcD'!G12+'[1]ShdC+BsVdcD'!G4)*100</f>
        <v>2.9984144589812729</v>
      </c>
      <c r="H12" s="3">
        <f>100-'[1]ShdC+BsVdcD'!F13/('[1]ShdC+BsVdcD'!F13+'[1]ShdC+BsVdcD'!F5)*100</f>
        <v>4.2773297631707692</v>
      </c>
      <c r="I12" s="3">
        <f>100-'[1]ShdC+BsVdcD'!G13/('[1]ShdC+BsVdcD'!G13+'[1]ShdC+BsVdcD'!G5)*100</f>
        <v>3.3107802246907738</v>
      </c>
      <c r="J12" s="3">
        <f>100-'[1]ShdC+BsVdcD'!F16/('[1]ShdC+BsVdcD'!F16+'[1]ShdC+BsVdcD'!F8)*100</f>
        <v>0</v>
      </c>
      <c r="K12" s="3">
        <f>100-'[1]ShdC+BsVdcD'!G16/('[1]ShdC+BsVdcD'!G16+'[1]ShdC+BsVdcD'!G8)*100</f>
        <v>0</v>
      </c>
      <c r="L12" s="3">
        <f>100-'[1]ShdC+BsVdcD'!F11/('[1]ShdC+BsVdcD'!F11+'[1]ShdC+BsVdcD'!F3)*100</f>
        <v>0</v>
      </c>
      <c r="M12" s="3">
        <f>100-'[1]ShdC+BsVdcD'!G11/('[1]ShdC+BsVdcD'!G11+'[1]ShdC+BsVdcD'!G3)*100</f>
        <v>0</v>
      </c>
    </row>
    <row r="13" spans="1:13" x14ac:dyDescent="0.2">
      <c r="A13" t="s">
        <v>16</v>
      </c>
      <c r="B13" s="3">
        <v>100</v>
      </c>
      <c r="C13" s="3">
        <v>100</v>
      </c>
      <c r="D13" s="3">
        <v>87.883211678832112</v>
      </c>
      <c r="E13" s="3">
        <v>95.191122071516645</v>
      </c>
      <c r="F13" s="3">
        <v>99.827510066191081</v>
      </c>
      <c r="G13" s="3">
        <v>99.30307222485402</v>
      </c>
      <c r="H13" s="3">
        <v>99.841292268861594</v>
      </c>
      <c r="I13" s="3">
        <v>100</v>
      </c>
      <c r="J13" s="3">
        <v>0</v>
      </c>
      <c r="K13" s="3">
        <v>0</v>
      </c>
      <c r="L13" s="3">
        <v>0</v>
      </c>
      <c r="M13" s="3">
        <v>0</v>
      </c>
    </row>
  </sheetData>
  <mergeCells count="6"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8D00D-8153-284C-8BF5-6AB037BA1B2E}">
  <dimension ref="A1:G17"/>
  <sheetViews>
    <sheetView workbookViewId="0">
      <selection activeCell="E21" sqref="E21"/>
    </sheetView>
  </sheetViews>
  <sheetFormatPr baseColWidth="10" defaultRowHeight="16" x14ac:dyDescent="0.2"/>
  <cols>
    <col min="1" max="1" width="14.5" bestFit="1" customWidth="1"/>
  </cols>
  <sheetData>
    <row r="1" spans="1:7" x14ac:dyDescent="0.2">
      <c r="A1" t="s">
        <v>20</v>
      </c>
      <c r="B1" s="2" t="s">
        <v>18</v>
      </c>
      <c r="C1" s="2"/>
      <c r="D1" s="2"/>
      <c r="E1" s="2" t="s">
        <v>17</v>
      </c>
      <c r="F1" s="2"/>
      <c r="G1" s="2"/>
    </row>
    <row r="2" spans="1:7" x14ac:dyDescent="0.2">
      <c r="A2" t="s">
        <v>19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2">
      <c r="A3" s="5">
        <v>0</v>
      </c>
      <c r="B3" s="5">
        <v>1.826389</v>
      </c>
      <c r="C3" s="5">
        <v>0.54861099999999996</v>
      </c>
      <c r="D3" s="5">
        <v>2.6944439999999998</v>
      </c>
      <c r="E3" s="5">
        <v>0.53472200000000003</v>
      </c>
      <c r="F3" s="5">
        <v>0.69444399999999995</v>
      </c>
      <c r="G3" s="5">
        <v>0.222222</v>
      </c>
    </row>
    <row r="4" spans="1:7" x14ac:dyDescent="0.2">
      <c r="A4" s="5">
        <v>15</v>
      </c>
      <c r="B4" s="5">
        <v>8.7777779999999996</v>
      </c>
      <c r="C4" s="5">
        <v>13.25694</v>
      </c>
      <c r="D4" s="5">
        <v>15.04167</v>
      </c>
      <c r="E4" s="5">
        <v>5.5555560000000002</v>
      </c>
      <c r="F4" s="5">
        <v>4.2569439999999998</v>
      </c>
      <c r="G4" s="5">
        <v>4.9513889999999998</v>
      </c>
    </row>
    <row r="5" spans="1:7" x14ac:dyDescent="0.2">
      <c r="A5" s="5">
        <v>30</v>
      </c>
      <c r="B5" s="5">
        <v>18.01389</v>
      </c>
      <c r="C5" s="5">
        <v>18.96528</v>
      </c>
      <c r="D5" s="5">
        <v>14.25694</v>
      </c>
      <c r="E5" s="5">
        <v>5.7222220000000004</v>
      </c>
      <c r="F5" s="5">
        <v>5.6666670000000003</v>
      </c>
      <c r="G5" s="5">
        <v>6.3263889999999998</v>
      </c>
    </row>
    <row r="6" spans="1:7" x14ac:dyDescent="0.2">
      <c r="A6" s="5">
        <v>45</v>
      </c>
      <c r="B6" s="5">
        <v>19.00694</v>
      </c>
      <c r="C6" s="5">
        <v>16.48611</v>
      </c>
      <c r="D6" s="5">
        <v>16.89583</v>
      </c>
      <c r="E6" s="5">
        <v>6.9444439999999998</v>
      </c>
      <c r="F6" s="5">
        <v>5.9166670000000003</v>
      </c>
      <c r="G6" s="5">
        <v>6.9861110000000002</v>
      </c>
    </row>
    <row r="7" spans="1:7" x14ac:dyDescent="0.2">
      <c r="A7" s="5">
        <v>60</v>
      </c>
      <c r="B7" s="5">
        <v>16.625</v>
      </c>
      <c r="C7" s="5">
        <v>15.50694</v>
      </c>
      <c r="D7" s="5">
        <v>18.48611</v>
      </c>
      <c r="E7" s="5">
        <v>6.3819439999999998</v>
      </c>
      <c r="F7" s="5">
        <v>6.2708329999999997</v>
      </c>
      <c r="G7" s="5">
        <v>7.4861110000000002</v>
      </c>
    </row>
    <row r="8" spans="1:7" x14ac:dyDescent="0.2">
      <c r="A8" s="5">
        <v>75</v>
      </c>
      <c r="B8" s="5">
        <v>17.90278</v>
      </c>
      <c r="C8" s="5">
        <v>16.11111</v>
      </c>
      <c r="D8" s="5">
        <v>10.08333</v>
      </c>
      <c r="E8" s="5">
        <v>8.0277779999999996</v>
      </c>
      <c r="F8" s="5">
        <v>8.1111109999999993</v>
      </c>
      <c r="G8" s="5">
        <v>8.2708329999999997</v>
      </c>
    </row>
    <row r="9" spans="1:7" x14ac:dyDescent="0.2">
      <c r="A9" s="5">
        <v>90</v>
      </c>
      <c r="B9" s="5">
        <v>18.02083</v>
      </c>
      <c r="C9" s="5">
        <v>17.86111</v>
      </c>
      <c r="D9" s="5">
        <v>16.53472</v>
      </c>
      <c r="E9" s="5">
        <v>7.4513889999999998</v>
      </c>
      <c r="F9" s="5">
        <v>7.0347220000000004</v>
      </c>
      <c r="G9" s="5">
        <v>8.1875</v>
      </c>
    </row>
    <row r="10" spans="1:7" x14ac:dyDescent="0.2">
      <c r="A10" s="5">
        <v>105</v>
      </c>
      <c r="B10" s="5">
        <v>16.65278</v>
      </c>
      <c r="C10" s="5">
        <v>15.68056</v>
      </c>
      <c r="D10" s="5">
        <v>18.375</v>
      </c>
      <c r="E10" s="5">
        <v>7.5277779999999996</v>
      </c>
      <c r="F10" s="5">
        <v>6.4375</v>
      </c>
      <c r="G10" s="5">
        <v>8</v>
      </c>
    </row>
    <row r="11" spans="1:7" x14ac:dyDescent="0.2">
      <c r="A11" s="5">
        <v>120</v>
      </c>
      <c r="B11" s="5">
        <v>17.65972</v>
      </c>
      <c r="C11" s="5">
        <v>17.94444</v>
      </c>
      <c r="D11" s="5">
        <v>16.47917</v>
      </c>
      <c r="E11" s="5">
        <v>7.7291670000000003</v>
      </c>
      <c r="F11" s="5">
        <v>8.0277779999999996</v>
      </c>
      <c r="G11" s="5">
        <v>8.7777779999999996</v>
      </c>
    </row>
    <row r="12" spans="1:7" x14ac:dyDescent="0.2">
      <c r="A12" s="5">
        <v>150</v>
      </c>
      <c r="B12" s="5">
        <v>15.07639</v>
      </c>
      <c r="C12" s="5">
        <v>16.70139</v>
      </c>
      <c r="D12" s="5">
        <v>15.90278</v>
      </c>
      <c r="E12" s="5">
        <v>6.1944439999999998</v>
      </c>
      <c r="F12" s="5">
        <v>6.8402779999999996</v>
      </c>
      <c r="G12" s="5">
        <v>7.9236110000000002</v>
      </c>
    </row>
    <row r="13" spans="1:7" x14ac:dyDescent="0.2">
      <c r="A13" s="5">
        <v>180</v>
      </c>
      <c r="B13" s="5">
        <v>15.86111</v>
      </c>
      <c r="C13" s="5">
        <v>15.24306</v>
      </c>
      <c r="D13" s="5">
        <v>14.95139</v>
      </c>
      <c r="E13" s="5">
        <v>6.4583329999999997</v>
      </c>
      <c r="F13" s="5">
        <v>7.0763889999999998</v>
      </c>
      <c r="G13" s="5">
        <v>7.2916670000000003</v>
      </c>
    </row>
    <row r="17" spans="6:7" x14ac:dyDescent="0.2">
      <c r="F17" s="6"/>
      <c r="G17" s="6"/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2C925-7486-674A-BD01-748DA4BD1571}">
  <dimension ref="A1:C9"/>
  <sheetViews>
    <sheetView workbookViewId="0">
      <selection activeCell="E26" sqref="E26:F26"/>
    </sheetView>
  </sheetViews>
  <sheetFormatPr baseColWidth="10" defaultRowHeight="16" x14ac:dyDescent="0.2"/>
  <sheetData>
    <row r="1" spans="1:3" x14ac:dyDescent="0.2">
      <c r="A1" t="s">
        <v>22</v>
      </c>
    </row>
    <row r="2" spans="1:3" x14ac:dyDescent="0.2">
      <c r="A2" t="s">
        <v>19</v>
      </c>
      <c r="B2">
        <v>1</v>
      </c>
      <c r="C2">
        <v>2</v>
      </c>
    </row>
    <row r="3" spans="1:3" x14ac:dyDescent="0.2">
      <c r="A3" s="5">
        <v>2</v>
      </c>
      <c r="B3" s="5">
        <v>2.61</v>
      </c>
      <c r="C3" s="5">
        <v>2.37</v>
      </c>
    </row>
    <row r="4" spans="1:3" x14ac:dyDescent="0.2">
      <c r="A4" s="5">
        <v>15</v>
      </c>
      <c r="B4" s="5">
        <v>2.0699999999999998</v>
      </c>
      <c r="C4" s="5">
        <v>1.93</v>
      </c>
    </row>
    <row r="5" spans="1:3" x14ac:dyDescent="0.2">
      <c r="A5" s="5">
        <v>30</v>
      </c>
      <c r="B5" s="5">
        <v>1.77</v>
      </c>
      <c r="C5" s="5">
        <v>1.57</v>
      </c>
    </row>
    <row r="6" spans="1:3" x14ac:dyDescent="0.2">
      <c r="A6" s="5">
        <v>45</v>
      </c>
      <c r="B6" s="5">
        <v>1.45</v>
      </c>
      <c r="C6" s="5">
        <v>1.42</v>
      </c>
    </row>
    <row r="7" spans="1:3" x14ac:dyDescent="0.2">
      <c r="A7" s="5">
        <v>60</v>
      </c>
      <c r="B7" s="5">
        <v>1.26</v>
      </c>
      <c r="C7" s="5">
        <v>1.1000000000000001</v>
      </c>
    </row>
    <row r="8" spans="1:3" x14ac:dyDescent="0.2">
      <c r="A8" s="5">
        <v>90</v>
      </c>
      <c r="B8" s="5">
        <v>0.94</v>
      </c>
      <c r="C8" s="5">
        <v>0.77</v>
      </c>
    </row>
    <row r="9" spans="1:3" x14ac:dyDescent="0.2">
      <c r="A9" s="5" t="s">
        <v>21</v>
      </c>
      <c r="B9" s="5">
        <v>2.0903480000000001</v>
      </c>
      <c r="C9" s="5">
        <v>1.8664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A150C-4AE0-6C48-A69F-E008385E9B88}">
  <dimension ref="A1:F17"/>
  <sheetViews>
    <sheetView workbookViewId="0">
      <selection activeCell="C22" sqref="C22"/>
    </sheetView>
  </sheetViews>
  <sheetFormatPr baseColWidth="10" defaultRowHeight="16" x14ac:dyDescent="0.2"/>
  <cols>
    <col min="1" max="1" width="21.1640625" bestFit="1" customWidth="1"/>
  </cols>
  <sheetData>
    <row r="1" spans="1:6" x14ac:dyDescent="0.2">
      <c r="A1" s="6" t="s">
        <v>28</v>
      </c>
      <c r="B1" s="6" t="s">
        <v>23</v>
      </c>
      <c r="C1" s="6" t="s">
        <v>24</v>
      </c>
      <c r="D1" s="6" t="s">
        <v>25</v>
      </c>
      <c r="E1" s="6" t="s">
        <v>26</v>
      </c>
      <c r="F1" s="6" t="s">
        <v>27</v>
      </c>
    </row>
    <row r="2" spans="1:6" x14ac:dyDescent="0.2">
      <c r="A2" s="5">
        <v>13.65</v>
      </c>
      <c r="B2" s="5">
        <v>0</v>
      </c>
      <c r="C2" s="5">
        <v>1.5</v>
      </c>
      <c r="D2" s="5">
        <v>0.2</v>
      </c>
      <c r="E2" s="5">
        <v>0.1</v>
      </c>
      <c r="F2" s="5">
        <v>1.5</v>
      </c>
    </row>
    <row r="3" spans="1:6" x14ac:dyDescent="0.2">
      <c r="A3" s="5">
        <v>13.41</v>
      </c>
      <c r="B3" s="5">
        <v>0</v>
      </c>
      <c r="C3" s="5">
        <v>1.5</v>
      </c>
      <c r="D3" s="5">
        <v>0.3</v>
      </c>
      <c r="E3" s="5">
        <v>0</v>
      </c>
      <c r="F3" s="5">
        <v>1.5</v>
      </c>
    </row>
    <row r="4" spans="1:6" x14ac:dyDescent="0.2">
      <c r="A4" s="5">
        <v>13.17</v>
      </c>
      <c r="B4" s="5">
        <v>0.1</v>
      </c>
      <c r="C4" s="5">
        <v>1.4</v>
      </c>
      <c r="D4" s="5">
        <v>0.2</v>
      </c>
      <c r="E4" s="5">
        <v>0.1</v>
      </c>
      <c r="F4" s="5">
        <v>1.4</v>
      </c>
    </row>
    <row r="5" spans="1:6" x14ac:dyDescent="0.2">
      <c r="A5" s="5">
        <v>12.92</v>
      </c>
      <c r="B5" s="5">
        <v>0.1</v>
      </c>
      <c r="C5" s="5">
        <v>1.4</v>
      </c>
      <c r="D5" s="5">
        <v>0.3</v>
      </c>
      <c r="E5" s="5">
        <v>0.2</v>
      </c>
      <c r="F5" s="5">
        <v>1.4</v>
      </c>
    </row>
    <row r="6" spans="1:6" x14ac:dyDescent="0.2">
      <c r="A6" s="5">
        <v>12.67</v>
      </c>
      <c r="B6" s="5">
        <v>0.3</v>
      </c>
      <c r="C6" s="5">
        <v>1.3</v>
      </c>
      <c r="D6" s="5">
        <v>0.3</v>
      </c>
      <c r="E6" s="5">
        <v>0.3</v>
      </c>
      <c r="F6" s="5">
        <v>1.3</v>
      </c>
    </row>
    <row r="7" spans="1:6" x14ac:dyDescent="0.2">
      <c r="A7" s="5">
        <v>12.41</v>
      </c>
      <c r="B7" s="5">
        <v>0.4</v>
      </c>
      <c r="C7" s="5">
        <v>1.2</v>
      </c>
      <c r="D7" s="5">
        <v>0.3</v>
      </c>
      <c r="E7" s="5">
        <v>0.5</v>
      </c>
      <c r="F7" s="5">
        <v>1.2</v>
      </c>
    </row>
    <row r="8" spans="1:6" x14ac:dyDescent="0.2">
      <c r="A8" s="5">
        <v>12.14</v>
      </c>
      <c r="B8" s="5">
        <v>0.4</v>
      </c>
      <c r="C8" s="5">
        <v>1.1000000000000001</v>
      </c>
      <c r="D8" s="5">
        <v>0.2</v>
      </c>
      <c r="E8" s="5">
        <v>0.4</v>
      </c>
      <c r="F8" s="5">
        <v>1.1000000000000001</v>
      </c>
    </row>
    <row r="9" spans="1:6" x14ac:dyDescent="0.2">
      <c r="A9" s="5">
        <v>11.86</v>
      </c>
      <c r="B9" s="5">
        <v>0.4</v>
      </c>
      <c r="C9" s="5">
        <v>1</v>
      </c>
      <c r="D9" s="5">
        <v>0.1</v>
      </c>
      <c r="E9" s="5">
        <v>0.3</v>
      </c>
      <c r="F9" s="5">
        <v>0.9</v>
      </c>
    </row>
    <row r="10" spans="1:6" x14ac:dyDescent="0.2">
      <c r="A10" s="5">
        <v>11.57</v>
      </c>
      <c r="B10" s="5">
        <v>0.6</v>
      </c>
      <c r="C10" s="5">
        <v>0.9</v>
      </c>
      <c r="D10" s="5">
        <v>0</v>
      </c>
      <c r="E10" s="5">
        <v>0.4</v>
      </c>
      <c r="F10" s="5">
        <v>0.8</v>
      </c>
    </row>
    <row r="11" spans="1:6" x14ac:dyDescent="0.2">
      <c r="A11" s="5">
        <v>11.28</v>
      </c>
      <c r="B11" s="5">
        <v>0.8</v>
      </c>
      <c r="C11" s="5">
        <v>0.8</v>
      </c>
      <c r="D11" s="5">
        <v>0.2</v>
      </c>
      <c r="E11" s="5">
        <v>0.5</v>
      </c>
      <c r="F11" s="5">
        <v>0.6</v>
      </c>
    </row>
    <row r="12" spans="1:6" x14ac:dyDescent="0.2">
      <c r="A12" s="5">
        <v>10.98</v>
      </c>
      <c r="B12" s="5">
        <v>1.2</v>
      </c>
      <c r="C12" s="5">
        <v>0.7</v>
      </c>
      <c r="D12" s="5">
        <v>0.4</v>
      </c>
      <c r="E12" s="5">
        <v>0.7</v>
      </c>
      <c r="F12" s="5">
        <v>0.3</v>
      </c>
    </row>
    <row r="13" spans="1:6" x14ac:dyDescent="0.2">
      <c r="A13" s="5">
        <v>10.67</v>
      </c>
      <c r="B13" s="5">
        <v>1.8</v>
      </c>
      <c r="C13" s="5">
        <v>0.4</v>
      </c>
      <c r="D13" s="5">
        <v>0.8</v>
      </c>
      <c r="E13" s="5">
        <v>1.2</v>
      </c>
      <c r="F13" s="5">
        <v>0.1</v>
      </c>
    </row>
    <row r="14" spans="1:6" x14ac:dyDescent="0.2">
      <c r="A14" s="5">
        <v>10.36</v>
      </c>
      <c r="B14" s="5">
        <v>2.5</v>
      </c>
      <c r="C14" s="5">
        <v>0.1</v>
      </c>
      <c r="D14" s="5">
        <v>1.7</v>
      </c>
      <c r="E14" s="5">
        <v>3.2</v>
      </c>
      <c r="F14" s="5">
        <v>0</v>
      </c>
    </row>
    <row r="15" spans="1:6" x14ac:dyDescent="0.2">
      <c r="A15" s="5">
        <v>10.039999999999999</v>
      </c>
      <c r="B15" s="5">
        <v>3</v>
      </c>
      <c r="C15" s="5">
        <v>0</v>
      </c>
      <c r="D15" s="5">
        <v>3.1</v>
      </c>
      <c r="E15" s="5">
        <v>3.8</v>
      </c>
      <c r="F15" s="5">
        <v>0.1</v>
      </c>
    </row>
    <row r="16" spans="1:6" x14ac:dyDescent="0.2">
      <c r="A16" s="5">
        <v>9.73</v>
      </c>
      <c r="B16" s="5">
        <v>3.5</v>
      </c>
      <c r="C16" s="5">
        <v>0.2</v>
      </c>
      <c r="D16" s="5">
        <v>4.5999999999999996</v>
      </c>
      <c r="E16" s="5">
        <v>5.6</v>
      </c>
      <c r="F16" s="5">
        <v>0.4</v>
      </c>
    </row>
    <row r="17" spans="1:6" x14ac:dyDescent="0.2">
      <c r="A17" s="5">
        <v>9.41</v>
      </c>
      <c r="B17" s="5">
        <v>3.8</v>
      </c>
      <c r="C17" s="5">
        <v>0.5</v>
      </c>
      <c r="D17" s="5">
        <v>5.3</v>
      </c>
      <c r="E17" s="5">
        <v>6.7</v>
      </c>
      <c r="F17" s="5">
        <v>0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DF1C2-89C3-E44E-AD31-B7047AC414F9}">
  <dimension ref="A1:N8"/>
  <sheetViews>
    <sheetView tabSelected="1" workbookViewId="0">
      <selection activeCell="L24" sqref="L24"/>
    </sheetView>
  </sheetViews>
  <sheetFormatPr baseColWidth="10" defaultRowHeight="16" x14ac:dyDescent="0.2"/>
  <cols>
    <col min="1" max="1" width="22" bestFit="1" customWidth="1"/>
  </cols>
  <sheetData>
    <row r="1" spans="1:14" x14ac:dyDescent="0.2">
      <c r="B1" s="7" t="s">
        <v>30</v>
      </c>
      <c r="C1" s="7"/>
      <c r="D1" s="7"/>
      <c r="E1" s="7" t="s">
        <v>31</v>
      </c>
      <c r="F1" s="7"/>
      <c r="G1" s="7" t="s">
        <v>32</v>
      </c>
      <c r="H1" s="7"/>
    </row>
    <row r="2" spans="1:14" x14ac:dyDescent="0.2">
      <c r="A2" s="6" t="s">
        <v>29</v>
      </c>
      <c r="B2" s="6">
        <v>1</v>
      </c>
      <c r="C2" s="6">
        <v>2</v>
      </c>
      <c r="D2" s="6">
        <v>3</v>
      </c>
      <c r="E2" s="6">
        <v>1</v>
      </c>
      <c r="F2" s="6">
        <v>2</v>
      </c>
      <c r="G2" s="6">
        <v>1</v>
      </c>
      <c r="H2" s="6">
        <v>2</v>
      </c>
      <c r="K2" s="8" t="s">
        <v>33</v>
      </c>
      <c r="L2" t="s">
        <v>34</v>
      </c>
      <c r="M2" t="s">
        <v>35</v>
      </c>
      <c r="N2" t="s">
        <v>36</v>
      </c>
    </row>
    <row r="3" spans="1:14" x14ac:dyDescent="0.2">
      <c r="A3" s="5">
        <v>50</v>
      </c>
      <c r="B3" s="5">
        <v>0.24938505999999999</v>
      </c>
      <c r="C3" s="5">
        <v>0.17504755</v>
      </c>
      <c r="D3" s="5">
        <v>0.20256540000000001</v>
      </c>
      <c r="E3" s="5">
        <v>3.3287959999999998E-2</v>
      </c>
      <c r="F3" s="5">
        <v>2.4313270000000001E-2</v>
      </c>
      <c r="G3" s="5">
        <v>0.18351550999999999</v>
      </c>
      <c r="H3" s="5">
        <v>0.15047035</v>
      </c>
      <c r="K3" s="5">
        <v>1</v>
      </c>
      <c r="L3" s="5">
        <v>0.85599999999999998</v>
      </c>
      <c r="M3" s="5">
        <v>0.96860000000000002</v>
      </c>
      <c r="N3" s="5">
        <v>0.76070000000000004</v>
      </c>
    </row>
    <row r="4" spans="1:14" x14ac:dyDescent="0.2">
      <c r="A4" s="5">
        <v>75</v>
      </c>
      <c r="B4" s="5">
        <v>0.36556358999999999</v>
      </c>
      <c r="C4" s="5">
        <v>0.27921897000000001</v>
      </c>
      <c r="D4" s="5">
        <v>0.29769663000000002</v>
      </c>
      <c r="E4" s="5">
        <v>9.6413310000000002E-2</v>
      </c>
      <c r="F4" s="5">
        <v>8.2404019999999994E-2</v>
      </c>
      <c r="G4" s="5">
        <v>0.1227284</v>
      </c>
      <c r="H4" s="5">
        <v>0.16531634000000001</v>
      </c>
      <c r="K4" s="5">
        <v>3</v>
      </c>
      <c r="L4" s="5">
        <v>0.34100000000000003</v>
      </c>
      <c r="M4" s="5">
        <v>0.47570000000000001</v>
      </c>
      <c r="N4" s="5">
        <v>0.25180000000000002</v>
      </c>
    </row>
    <row r="5" spans="1:14" x14ac:dyDescent="0.2">
      <c r="A5" s="5">
        <v>100</v>
      </c>
      <c r="B5" s="5">
        <v>0.41298339000000001</v>
      </c>
      <c r="C5" s="5">
        <v>0.33141456000000002</v>
      </c>
      <c r="D5" s="5">
        <v>0.38537677999999997</v>
      </c>
      <c r="E5" s="5">
        <v>0.12503283000000001</v>
      </c>
      <c r="F5" s="5">
        <v>6.7718159999999999E-2</v>
      </c>
      <c r="G5" s="5">
        <v>0.15946998000000001</v>
      </c>
      <c r="H5" s="5">
        <v>0.20304991999999999</v>
      </c>
      <c r="K5" s="5">
        <v>5</v>
      </c>
      <c r="L5" s="5">
        <v>0.24399999999999999</v>
      </c>
      <c r="M5" s="5">
        <v>0.3407</v>
      </c>
      <c r="N5" s="5">
        <v>0.1885</v>
      </c>
    </row>
    <row r="6" spans="1:14" x14ac:dyDescent="0.2">
      <c r="A6" s="5">
        <v>250</v>
      </c>
      <c r="B6" s="5">
        <v>0.76410549000000005</v>
      </c>
      <c r="C6" s="5">
        <v>0.55107561000000005</v>
      </c>
      <c r="D6" s="5">
        <v>0.53543806000000005</v>
      </c>
      <c r="E6" s="5">
        <v>0.12787449000000001</v>
      </c>
      <c r="F6" s="5">
        <v>0.14114748999999999</v>
      </c>
      <c r="G6" s="5">
        <v>0.11638038000000001</v>
      </c>
      <c r="H6" s="5">
        <v>0.29460022000000002</v>
      </c>
    </row>
    <row r="7" spans="1:14" x14ac:dyDescent="0.2">
      <c r="A7" s="5">
        <v>500</v>
      </c>
      <c r="B7" s="5">
        <v>0.65202232000000004</v>
      </c>
      <c r="C7" s="5">
        <v>0.67964159999999996</v>
      </c>
      <c r="D7" s="5">
        <v>0.66539875999999998</v>
      </c>
      <c r="E7" s="5">
        <v>0.13396374999999999</v>
      </c>
      <c r="F7" s="5">
        <v>0.19989095000000001</v>
      </c>
      <c r="G7" s="5">
        <v>0.36453028999999998</v>
      </c>
      <c r="H7" s="5">
        <v>0.27449626999999999</v>
      </c>
    </row>
    <row r="8" spans="1:14" x14ac:dyDescent="0.2">
      <c r="A8" s="5">
        <v>750</v>
      </c>
      <c r="B8" s="5">
        <v>0.80182578999999998</v>
      </c>
      <c r="C8" s="5">
        <v>0.63458855999999997</v>
      </c>
      <c r="D8" s="5">
        <v>0.72171505999999996</v>
      </c>
      <c r="E8" s="5">
        <v>0.20906464</v>
      </c>
      <c r="F8" s="5">
        <v>0.20315448</v>
      </c>
      <c r="G8" s="5">
        <v>0.29335550999999999</v>
      </c>
      <c r="H8" s="5">
        <v>0.32939552</v>
      </c>
    </row>
  </sheetData>
  <mergeCells count="3">
    <mergeCell ref="B1:D1"/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a</vt:lpstr>
      <vt:lpstr>Fig 2b</vt:lpstr>
      <vt:lpstr>Fig 2c</vt:lpstr>
      <vt:lpstr>Fig 4b</vt:lpstr>
      <vt:lpstr>Fig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9T13:01:18Z</dcterms:created>
  <dcterms:modified xsi:type="dcterms:W3CDTF">2021-07-09T14:14:12Z</dcterms:modified>
</cp:coreProperties>
</file>